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beal/projects/FAST-NA/fastna-publications/Bronze-Silver-Standard-2025/frontiers_manuscript/"/>
    </mc:Choice>
  </mc:AlternateContent>
  <xr:revisionPtr revIDLastSave="0" documentId="13_ncr:1_{D1B0F194-9C06-FE4A-8498-897EE95338CF}" xr6:coauthVersionLast="47" xr6:coauthVersionMax="47" xr10:uidLastSave="{00000000-0000-0000-0000-000000000000}"/>
  <bookViews>
    <workbookView xWindow="2760" yWindow="3000" windowWidth="27460" windowHeight="15660" xr2:uid="{300C6E2F-10CE-824A-BF78-4FC80AECC113}"/>
  </bookViews>
  <sheets>
    <sheet name="Sheet1" sheetId="1" r:id="rId1"/>
  </sheets>
  <calcPr calcId="191029" concurrentManualCount="12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9" i="1" l="1"/>
  <c r="M29" i="1"/>
  <c r="L29" i="1"/>
  <c r="J29" i="1"/>
  <c r="I29" i="1"/>
  <c r="H29" i="1"/>
  <c r="G29" i="1"/>
  <c r="F29" i="1"/>
  <c r="D29" i="1"/>
  <c r="C29" i="1"/>
  <c r="H14" i="1"/>
  <c r="N14" i="1"/>
  <c r="M14" i="1"/>
  <c r="L14" i="1"/>
  <c r="J14" i="1"/>
  <c r="I14" i="1"/>
  <c r="G14" i="1"/>
  <c r="F14" i="1"/>
  <c r="D14" i="1"/>
  <c r="C14" i="1"/>
  <c r="E28" i="1" l="1"/>
  <c r="E27" i="1"/>
  <c r="E26" i="1"/>
  <c r="E25" i="1"/>
  <c r="E24" i="1"/>
  <c r="E23" i="1"/>
  <c r="E22" i="1"/>
  <c r="E21" i="1"/>
  <c r="E20" i="1"/>
  <c r="E19" i="1"/>
  <c r="K28" i="1"/>
  <c r="K27" i="1"/>
  <c r="K26" i="1"/>
  <c r="K25" i="1"/>
  <c r="K24" i="1"/>
  <c r="K23" i="1"/>
  <c r="K22" i="1"/>
  <c r="K21" i="1"/>
  <c r="K20" i="1"/>
  <c r="K19" i="1"/>
  <c r="K13" i="1"/>
  <c r="K12" i="1"/>
  <c r="K11" i="1"/>
  <c r="K10" i="1"/>
  <c r="K9" i="1"/>
  <c r="K8" i="1"/>
  <c r="K7" i="1"/>
  <c r="K6" i="1"/>
  <c r="K5" i="1"/>
  <c r="K4" i="1"/>
  <c r="E13" i="1"/>
  <c r="E12" i="1"/>
  <c r="E11" i="1"/>
  <c r="E10" i="1"/>
  <c r="E9" i="1"/>
  <c r="E8" i="1"/>
  <c r="E7" i="1"/>
  <c r="E6" i="1"/>
  <c r="E5" i="1"/>
  <c r="E4" i="1"/>
  <c r="K14" i="1" l="1"/>
  <c r="E29" i="1"/>
  <c r="E14" i="1"/>
  <c r="K29" i="1"/>
</calcChain>
</file>

<file path=xl/sharedStrings.xml><?xml version="1.0" encoding="utf-8"?>
<sst xmlns="http://schemas.openxmlformats.org/spreadsheetml/2006/main" count="96" uniqueCount="22">
  <si>
    <t>Test Set</t>
  </si>
  <si>
    <t>Viral</t>
  </si>
  <si>
    <t>Bacterial</t>
  </si>
  <si>
    <t>Fungal</t>
  </si>
  <si>
    <t>Other</t>
  </si>
  <si>
    <t>Total</t>
  </si>
  <si>
    <t>Nucleic Acid</t>
  </si>
  <si>
    <t>Protein</t>
  </si>
  <si>
    <t>Flag</t>
  </si>
  <si>
    <t>No Flag</t>
  </si>
  <si>
    <t>Agreed</t>
  </si>
  <si>
    <t>Optional Flag</t>
  </si>
  <si>
    <t>Disputed</t>
  </si>
  <si>
    <t>Sequences</t>
  </si>
  <si>
    <t>Threats</t>
  </si>
  <si>
    <t>Relatives</t>
  </si>
  <si>
    <t>Improvement</t>
  </si>
  <si>
    <t>n/a</t>
  </si>
  <si>
    <t>Combined</t>
  </si>
  <si>
    <t>&lt;0.1%</t>
  </si>
  <si>
    <t>Initial Categorization</t>
  </si>
  <si>
    <t>SBRC Screening Testing Collection version 1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%"/>
  </numFmts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7"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quotePrefix="1"/>
    <xf numFmtId="10" fontId="0" fillId="2" borderId="0" xfId="0" applyNumberFormat="1" applyFill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2" borderId="4" xfId="0" applyNumberFormat="1" applyFill="1" applyBorder="1" applyAlignment="1">
      <alignment horizontal="center"/>
    </xf>
    <xf numFmtId="1" fontId="0" fillId="0" borderId="2" xfId="1" applyNumberFormat="1" applyFon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9764F-3218-184B-B426-724AD44DED1C}">
  <dimension ref="A1:U32"/>
  <sheetViews>
    <sheetView tabSelected="1" workbookViewId="0">
      <selection activeCell="Q21" sqref="Q21"/>
    </sheetView>
  </sheetViews>
  <sheetFormatPr baseColWidth="10" defaultRowHeight="16" x14ac:dyDescent="0.2"/>
  <cols>
    <col min="1" max="1" width="10" customWidth="1"/>
    <col min="2" max="2" width="11.6640625" customWidth="1"/>
    <col min="3" max="5" width="9.5" style="1" customWidth="1"/>
    <col min="6" max="6" width="11.6640625" style="1" customWidth="1"/>
    <col min="7" max="7" width="9.5" style="1" customWidth="1"/>
    <col min="8" max="8" width="11.83203125" style="1" customWidth="1"/>
    <col min="9" max="11" width="9.5" customWidth="1"/>
    <col min="12" max="12" width="11.6640625" customWidth="1"/>
    <col min="13" max="13" width="9.5" customWidth="1"/>
    <col min="17" max="17" width="12" customWidth="1"/>
    <col min="18" max="21" width="12.33203125" customWidth="1"/>
    <col min="22" max="22" width="11.6640625" customWidth="1"/>
    <col min="24" max="24" width="11.6640625" customWidth="1"/>
  </cols>
  <sheetData>
    <row r="1" spans="1:21" ht="17" thickBot="1" x14ac:dyDescent="0.25">
      <c r="A1" s="46" t="s">
        <v>20</v>
      </c>
      <c r="P1" s="46" t="s">
        <v>16</v>
      </c>
    </row>
    <row r="2" spans="1:21" x14ac:dyDescent="0.2">
      <c r="A2" s="35" t="s">
        <v>0</v>
      </c>
      <c r="B2" s="38"/>
      <c r="C2" s="40" t="s">
        <v>14</v>
      </c>
      <c r="D2" s="41"/>
      <c r="E2" s="41"/>
      <c r="F2" s="41"/>
      <c r="G2" s="41"/>
      <c r="H2" s="42"/>
      <c r="I2" s="41" t="s">
        <v>15</v>
      </c>
      <c r="J2" s="41"/>
      <c r="K2" s="41"/>
      <c r="L2" s="41"/>
      <c r="M2" s="41"/>
      <c r="N2" s="42"/>
      <c r="P2" s="35" t="s">
        <v>0</v>
      </c>
      <c r="Q2" s="38"/>
      <c r="R2" s="43" t="s">
        <v>14</v>
      </c>
      <c r="S2" s="44"/>
      <c r="T2" s="45" t="s">
        <v>15</v>
      </c>
      <c r="U2" s="44"/>
    </row>
    <row r="3" spans="1:21" ht="17" thickBot="1" x14ac:dyDescent="0.25">
      <c r="A3" s="36"/>
      <c r="B3" s="39"/>
      <c r="C3" s="10" t="s">
        <v>8</v>
      </c>
      <c r="D3" s="5" t="s">
        <v>9</v>
      </c>
      <c r="E3" s="5" t="s">
        <v>10</v>
      </c>
      <c r="F3" s="5" t="s">
        <v>11</v>
      </c>
      <c r="G3" s="5" t="s">
        <v>12</v>
      </c>
      <c r="H3" s="6" t="s">
        <v>13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6" t="s">
        <v>13</v>
      </c>
      <c r="P3" s="36"/>
      <c r="Q3" s="39"/>
      <c r="R3" s="7" t="s">
        <v>11</v>
      </c>
      <c r="S3" s="9" t="s">
        <v>12</v>
      </c>
      <c r="T3" s="8" t="s">
        <v>11</v>
      </c>
      <c r="U3" s="9" t="s">
        <v>12</v>
      </c>
    </row>
    <row r="4" spans="1:21" x14ac:dyDescent="0.2">
      <c r="A4" s="35" t="s">
        <v>1</v>
      </c>
      <c r="B4" s="3" t="s">
        <v>6</v>
      </c>
      <c r="C4" s="19">
        <v>0.85840000000000005</v>
      </c>
      <c r="D4" s="20">
        <v>5.4600000000000003E-2</v>
      </c>
      <c r="E4" s="20">
        <f>C4+D4</f>
        <v>0.91300000000000003</v>
      </c>
      <c r="F4" s="31">
        <v>0</v>
      </c>
      <c r="G4" s="20">
        <v>8.6999999999999994E-2</v>
      </c>
      <c r="H4" s="2">
        <v>57743</v>
      </c>
      <c r="I4" s="30">
        <v>0</v>
      </c>
      <c r="J4" s="20">
        <v>0.98399999999999999</v>
      </c>
      <c r="K4" s="20">
        <f t="shared" ref="K4:K13" si="0">I4+J4</f>
        <v>0.98399999999999999</v>
      </c>
      <c r="L4" s="31">
        <v>0</v>
      </c>
      <c r="M4" s="20">
        <v>1.6E-2</v>
      </c>
      <c r="N4" s="2">
        <v>105406</v>
      </c>
      <c r="P4" s="35" t="s">
        <v>1</v>
      </c>
      <c r="Q4" s="3" t="s">
        <v>6</v>
      </c>
      <c r="R4" s="27" t="s">
        <v>17</v>
      </c>
      <c r="S4" s="24">
        <v>-0.48965517241379308</v>
      </c>
      <c r="T4" s="28" t="s">
        <v>17</v>
      </c>
      <c r="U4" s="25">
        <v>-0.29375000000000007</v>
      </c>
    </row>
    <row r="5" spans="1:21" x14ac:dyDescent="0.2">
      <c r="A5" s="36"/>
      <c r="B5" s="5" t="s">
        <v>7</v>
      </c>
      <c r="C5" s="21">
        <v>0.77349999999999997</v>
      </c>
      <c r="D5" s="16">
        <v>0.13950000000000001</v>
      </c>
      <c r="E5" s="16">
        <f t="shared" ref="E5:E13" si="1">C5+D5</f>
        <v>0.91300000000000003</v>
      </c>
      <c r="F5" s="11">
        <v>0</v>
      </c>
      <c r="G5" s="16">
        <v>8.6999999999999994E-2</v>
      </c>
      <c r="H5" s="14">
        <v>55090</v>
      </c>
      <c r="I5" s="11">
        <v>0</v>
      </c>
      <c r="J5" s="16">
        <v>0.97860000000000003</v>
      </c>
      <c r="K5" s="16">
        <f t="shared" si="0"/>
        <v>0.97860000000000003</v>
      </c>
      <c r="L5" s="11">
        <v>0</v>
      </c>
      <c r="M5" s="16">
        <v>2.1399999999999999E-2</v>
      </c>
      <c r="N5" s="14">
        <v>97751</v>
      </c>
      <c r="P5" s="36"/>
      <c r="Q5" s="5" t="s">
        <v>7</v>
      </c>
      <c r="R5" s="29" t="s">
        <v>17</v>
      </c>
      <c r="S5" s="25">
        <v>-0.39425287356321836</v>
      </c>
      <c r="T5" s="28" t="s">
        <v>17</v>
      </c>
      <c r="U5" s="25">
        <v>-9.3457943925233544E-2</v>
      </c>
    </row>
    <row r="6" spans="1:21" x14ac:dyDescent="0.2">
      <c r="A6" s="36" t="s">
        <v>2</v>
      </c>
      <c r="B6" s="5" t="s">
        <v>6</v>
      </c>
      <c r="C6" s="21">
        <v>0.15840000000000001</v>
      </c>
      <c r="D6" s="16">
        <v>0.47660000000000002</v>
      </c>
      <c r="E6" s="16">
        <f t="shared" si="1"/>
        <v>0.63500000000000001</v>
      </c>
      <c r="F6" s="16">
        <v>0.29199999999999998</v>
      </c>
      <c r="G6" s="16">
        <v>7.2999999999999995E-2</v>
      </c>
      <c r="H6" s="14">
        <v>30323</v>
      </c>
      <c r="I6" s="11">
        <v>0</v>
      </c>
      <c r="J6" s="16">
        <v>0.97560000000000002</v>
      </c>
      <c r="K6" s="16">
        <f t="shared" si="0"/>
        <v>0.97560000000000002</v>
      </c>
      <c r="L6" s="16">
        <v>3.5000000000000001E-3</v>
      </c>
      <c r="M6" s="16">
        <v>2.0899999999999998E-2</v>
      </c>
      <c r="N6" s="14">
        <v>142397</v>
      </c>
      <c r="P6" s="36" t="s">
        <v>2</v>
      </c>
      <c r="Q6" s="5" t="s">
        <v>6</v>
      </c>
      <c r="R6" s="21">
        <v>-1.3013698630136905E-2</v>
      </c>
      <c r="S6" s="25">
        <v>-5.479452054794498E-3</v>
      </c>
      <c r="T6" s="11">
        <v>0</v>
      </c>
      <c r="U6" s="34">
        <v>0</v>
      </c>
    </row>
    <row r="7" spans="1:21" x14ac:dyDescent="0.2">
      <c r="A7" s="36"/>
      <c r="B7" s="5" t="s">
        <v>7</v>
      </c>
      <c r="C7" s="21">
        <v>8.2699999999999996E-2</v>
      </c>
      <c r="D7" s="16">
        <v>0.4037</v>
      </c>
      <c r="E7" s="16">
        <f t="shared" si="1"/>
        <v>0.4864</v>
      </c>
      <c r="F7" s="16">
        <v>0.44269999999999998</v>
      </c>
      <c r="G7" s="16">
        <v>7.0900000000000005E-2</v>
      </c>
      <c r="H7" s="14">
        <v>150435</v>
      </c>
      <c r="I7" s="11">
        <v>0</v>
      </c>
      <c r="J7" s="16">
        <v>0.98250000000000004</v>
      </c>
      <c r="K7" s="16">
        <f t="shared" si="0"/>
        <v>0.98250000000000004</v>
      </c>
      <c r="L7" s="16">
        <v>1.6999999999999999E-3</v>
      </c>
      <c r="M7" s="16">
        <v>1.5800000000000002E-2</v>
      </c>
      <c r="N7" s="14">
        <v>160000</v>
      </c>
      <c r="P7" s="36"/>
      <c r="Q7" s="5" t="s">
        <v>7</v>
      </c>
      <c r="R7" s="21">
        <v>-1.5812062344702227E-3</v>
      </c>
      <c r="S7" s="25">
        <v>0</v>
      </c>
      <c r="T7" s="11">
        <v>0</v>
      </c>
      <c r="U7" s="34">
        <v>0</v>
      </c>
    </row>
    <row r="8" spans="1:21" x14ac:dyDescent="0.2">
      <c r="A8" s="36" t="s">
        <v>3</v>
      </c>
      <c r="B8" s="5" t="s">
        <v>6</v>
      </c>
      <c r="C8" s="21">
        <v>5.62E-2</v>
      </c>
      <c r="D8" s="16">
        <v>6.8599999999999994E-2</v>
      </c>
      <c r="E8" s="16">
        <f t="shared" si="1"/>
        <v>0.12479999999999999</v>
      </c>
      <c r="F8" s="16">
        <v>0.8629</v>
      </c>
      <c r="G8" s="16">
        <v>1.24E-2</v>
      </c>
      <c r="H8" s="14">
        <v>41765</v>
      </c>
      <c r="I8" s="11">
        <v>0</v>
      </c>
      <c r="J8" s="16">
        <v>0.99529999999999996</v>
      </c>
      <c r="K8" s="16">
        <f t="shared" si="0"/>
        <v>0.99529999999999996</v>
      </c>
      <c r="L8" s="13" t="s">
        <v>19</v>
      </c>
      <c r="M8" s="16">
        <v>4.4999999999999997E-3</v>
      </c>
      <c r="N8" s="14">
        <v>69973</v>
      </c>
      <c r="P8" s="36" t="s">
        <v>3</v>
      </c>
      <c r="Q8" s="5" t="s">
        <v>6</v>
      </c>
      <c r="R8" s="21">
        <v>-6.2579673195038987E-3</v>
      </c>
      <c r="S8" s="25">
        <v>-8.0645161290322509E-3</v>
      </c>
      <c r="T8" s="11">
        <v>0</v>
      </c>
      <c r="U8" s="34">
        <v>0</v>
      </c>
    </row>
    <row r="9" spans="1:21" x14ac:dyDescent="0.2">
      <c r="A9" s="36"/>
      <c r="B9" s="5" t="s">
        <v>7</v>
      </c>
      <c r="C9" s="21">
        <v>2.1399999999999999E-2</v>
      </c>
      <c r="D9" s="16">
        <v>8.5599999999999996E-2</v>
      </c>
      <c r="E9" s="16">
        <f t="shared" si="1"/>
        <v>0.107</v>
      </c>
      <c r="F9" s="16">
        <v>0.87490000000000001</v>
      </c>
      <c r="G9" s="16">
        <v>1.8200000000000001E-2</v>
      </c>
      <c r="H9" s="14">
        <v>59585</v>
      </c>
      <c r="I9" s="11">
        <v>0</v>
      </c>
      <c r="J9" s="16">
        <v>0.99280000000000002</v>
      </c>
      <c r="K9" s="16">
        <f t="shared" si="0"/>
        <v>0.99280000000000002</v>
      </c>
      <c r="L9" s="13" t="s">
        <v>19</v>
      </c>
      <c r="M9" s="16">
        <v>7.1999999999999998E-3</v>
      </c>
      <c r="N9" s="14">
        <v>70000</v>
      </c>
      <c r="P9" s="36"/>
      <c r="Q9" s="5" t="s">
        <v>7</v>
      </c>
      <c r="R9" s="21">
        <v>-2.5145730940678845E-3</v>
      </c>
      <c r="S9" s="25">
        <v>-1.6483516483516536E-2</v>
      </c>
      <c r="T9" s="11">
        <v>0</v>
      </c>
      <c r="U9" s="34">
        <v>0</v>
      </c>
    </row>
    <row r="10" spans="1:21" x14ac:dyDescent="0.2">
      <c r="A10" s="36" t="s">
        <v>4</v>
      </c>
      <c r="B10" s="5" t="s">
        <v>6</v>
      </c>
      <c r="C10" s="21">
        <v>0.11409999999999999</v>
      </c>
      <c r="D10" s="16">
        <v>0.60950000000000004</v>
      </c>
      <c r="E10" s="16">
        <f t="shared" si="1"/>
        <v>0.72360000000000002</v>
      </c>
      <c r="F10" s="16">
        <v>1.9E-3</v>
      </c>
      <c r="G10" s="16">
        <v>0.27450000000000002</v>
      </c>
      <c r="H10" s="14">
        <v>15085</v>
      </c>
      <c r="I10" s="11">
        <v>0</v>
      </c>
      <c r="J10" s="16">
        <v>0.97019999999999995</v>
      </c>
      <c r="K10" s="16">
        <f t="shared" si="0"/>
        <v>0.97019999999999995</v>
      </c>
      <c r="L10" s="11">
        <v>0</v>
      </c>
      <c r="M10" s="16">
        <v>2.98E-2</v>
      </c>
      <c r="N10" s="14">
        <v>12599</v>
      </c>
      <c r="P10" s="36" t="s">
        <v>4</v>
      </c>
      <c r="Q10" s="5" t="s">
        <v>6</v>
      </c>
      <c r="R10" s="32">
        <v>0</v>
      </c>
      <c r="S10" s="25">
        <v>-9.8360655737705915E-3</v>
      </c>
      <c r="T10" s="11">
        <v>0</v>
      </c>
      <c r="U10" s="34">
        <v>0</v>
      </c>
    </row>
    <row r="11" spans="1:21" ht="17" thickBot="1" x14ac:dyDescent="0.25">
      <c r="A11" s="37"/>
      <c r="B11" s="8" t="s">
        <v>7</v>
      </c>
      <c r="C11" s="22">
        <v>0.17879999999999999</v>
      </c>
      <c r="D11" s="23">
        <v>0.2409</v>
      </c>
      <c r="E11" s="23">
        <f t="shared" si="1"/>
        <v>0.41969999999999996</v>
      </c>
      <c r="F11" s="23">
        <v>2.1999999999999999E-2</v>
      </c>
      <c r="G11" s="23">
        <v>0.55830000000000002</v>
      </c>
      <c r="H11" s="15">
        <v>13846</v>
      </c>
      <c r="I11" s="17">
        <v>0</v>
      </c>
      <c r="J11" s="23">
        <v>0.87029999999999996</v>
      </c>
      <c r="K11" s="23">
        <f t="shared" si="0"/>
        <v>0.87029999999999996</v>
      </c>
      <c r="L11" s="23">
        <v>2.2100000000000002E-2</v>
      </c>
      <c r="M11" s="23">
        <v>0.1076</v>
      </c>
      <c r="N11" s="15">
        <v>10000</v>
      </c>
      <c r="P11" s="37"/>
      <c r="Q11" s="8" t="s">
        <v>7</v>
      </c>
      <c r="R11" s="33">
        <v>0</v>
      </c>
      <c r="S11" s="26">
        <v>-5.3734551316486634E-4</v>
      </c>
      <c r="T11" s="11">
        <v>0</v>
      </c>
      <c r="U11" s="34">
        <v>0</v>
      </c>
    </row>
    <row r="12" spans="1:21" x14ac:dyDescent="0.2">
      <c r="A12" s="35" t="s">
        <v>5</v>
      </c>
      <c r="B12" s="3" t="s">
        <v>6</v>
      </c>
      <c r="C12" s="19">
        <v>0.40329999999999999</v>
      </c>
      <c r="D12" s="20">
        <v>0.20469999999999999</v>
      </c>
      <c r="E12" s="20">
        <f t="shared" si="1"/>
        <v>0.60799999999999998</v>
      </c>
      <c r="F12" s="20">
        <v>0.31</v>
      </c>
      <c r="G12" s="20">
        <v>8.2100000000000006E-2</v>
      </c>
      <c r="H12" s="2">
        <v>144916</v>
      </c>
      <c r="I12" s="20">
        <v>0</v>
      </c>
      <c r="J12" s="20">
        <v>0.98229999999999995</v>
      </c>
      <c r="K12" s="20">
        <f t="shared" si="0"/>
        <v>0.98229999999999995</v>
      </c>
      <c r="L12" s="20">
        <v>1.5E-3</v>
      </c>
      <c r="M12" s="20">
        <v>1.6199999999999999E-2</v>
      </c>
      <c r="N12" s="2">
        <v>330375</v>
      </c>
      <c r="P12" s="35" t="s">
        <v>5</v>
      </c>
      <c r="Q12" s="3" t="s">
        <v>6</v>
      </c>
      <c r="R12" s="19">
        <v>-7.7419354838710319E-3</v>
      </c>
      <c r="S12" s="24">
        <v>-0.21193666260657751</v>
      </c>
      <c r="T12" s="31">
        <v>0</v>
      </c>
      <c r="U12" s="24">
        <v>-9.259259259259256E-2</v>
      </c>
    </row>
    <row r="13" spans="1:21" x14ac:dyDescent="0.2">
      <c r="A13" s="36"/>
      <c r="B13" s="5" t="s">
        <v>7</v>
      </c>
      <c r="C13" s="21">
        <v>0.21079999999999999</v>
      </c>
      <c r="D13" s="16">
        <v>0.27550000000000002</v>
      </c>
      <c r="E13" s="16">
        <f t="shared" si="1"/>
        <v>0.48630000000000001</v>
      </c>
      <c r="F13" s="16">
        <v>0.42670000000000002</v>
      </c>
      <c r="G13" s="16">
        <v>8.6999999999999994E-2</v>
      </c>
      <c r="H13" s="14">
        <v>278956</v>
      </c>
      <c r="I13" s="16">
        <v>0</v>
      </c>
      <c r="J13" s="16">
        <v>0.98019999999999996</v>
      </c>
      <c r="K13" s="16">
        <f t="shared" si="0"/>
        <v>0.98019999999999996</v>
      </c>
      <c r="L13" s="16">
        <v>1.5E-3</v>
      </c>
      <c r="M13" s="16">
        <v>1.84E-2</v>
      </c>
      <c r="N13" s="14">
        <v>337751</v>
      </c>
      <c r="P13" s="36"/>
      <c r="Q13" s="5" t="s">
        <v>7</v>
      </c>
      <c r="R13" s="21">
        <v>-1.8748535270682876E-3</v>
      </c>
      <c r="S13" s="25">
        <v>-7.8160919540229856E-2</v>
      </c>
      <c r="T13" s="11">
        <v>0</v>
      </c>
      <c r="U13" s="25">
        <v>-3.2608695652173947E-2</v>
      </c>
    </row>
    <row r="14" spans="1:21" ht="17" thickBot="1" x14ac:dyDescent="0.25">
      <c r="A14" s="37"/>
      <c r="B14" s="8" t="s">
        <v>18</v>
      </c>
      <c r="C14" s="22">
        <f>(C12*$H12+C13*$H13)/($H12+$H13)</f>
        <v>0.27661309923750566</v>
      </c>
      <c r="D14" s="23">
        <f>(D12*$H12+D13*$H13)/($H12+$H13)</f>
        <v>0.25129445492979013</v>
      </c>
      <c r="E14" s="23">
        <f>(E12*$H12+E13*$H13)/($H12+$H13)</f>
        <v>0.52790755416729584</v>
      </c>
      <c r="F14" s="23">
        <f>(F12*$H12+F13*$H13)/($H12+$H13)</f>
        <v>0.3868018769817303</v>
      </c>
      <c r="G14" s="23">
        <f>(G12*$H12+G13*$H13)/($H12+$H13)</f>
        <v>8.5324757473954405E-2</v>
      </c>
      <c r="H14" s="18">
        <f>H12+H13</f>
        <v>423872</v>
      </c>
      <c r="I14" s="23">
        <f>(I12*$N12+I13*$N13)/($N12+$N13)</f>
        <v>0</v>
      </c>
      <c r="J14" s="23">
        <f t="shared" ref="J14:M14" si="2">(J12*$N12+J13*$N13)/($N12+$N13)</f>
        <v>0.98123840817450592</v>
      </c>
      <c r="K14" s="23">
        <f t="shared" si="2"/>
        <v>0.98123840817450592</v>
      </c>
      <c r="L14" s="23">
        <f t="shared" si="2"/>
        <v>1.5E-3</v>
      </c>
      <c r="M14" s="23">
        <f t="shared" si="2"/>
        <v>1.7312143817184183E-2</v>
      </c>
      <c r="N14" s="18">
        <f>N12+N13</f>
        <v>668126</v>
      </c>
      <c r="P14" s="37"/>
      <c r="Q14" s="8" t="s">
        <v>18</v>
      </c>
      <c r="R14" s="22">
        <v>-3.4819560404418803E-3</v>
      </c>
      <c r="S14" s="26">
        <v>-0.12216816479423409</v>
      </c>
      <c r="T14" s="17">
        <v>0</v>
      </c>
      <c r="U14" s="26">
        <v>-6.0364105440885996E-2</v>
      </c>
    </row>
    <row r="16" spans="1:21" ht="17" thickBot="1" x14ac:dyDescent="0.25">
      <c r="A16" s="46" t="s">
        <v>21</v>
      </c>
    </row>
    <row r="17" spans="1:14" x14ac:dyDescent="0.2">
      <c r="A17" s="35" t="s">
        <v>0</v>
      </c>
      <c r="B17" s="38"/>
      <c r="C17" s="40" t="s">
        <v>14</v>
      </c>
      <c r="D17" s="41"/>
      <c r="E17" s="41"/>
      <c r="F17" s="41"/>
      <c r="G17" s="41"/>
      <c r="H17" s="42"/>
      <c r="I17" s="41" t="s">
        <v>15</v>
      </c>
      <c r="J17" s="41"/>
      <c r="K17" s="41"/>
      <c r="L17" s="41"/>
      <c r="M17" s="41"/>
      <c r="N17" s="42"/>
    </row>
    <row r="18" spans="1:14" ht="17" thickBot="1" x14ac:dyDescent="0.25">
      <c r="A18" s="36"/>
      <c r="B18" s="39"/>
      <c r="C18" s="7" t="s">
        <v>8</v>
      </c>
      <c r="D18" s="8" t="s">
        <v>9</v>
      </c>
      <c r="E18" s="8" t="s">
        <v>10</v>
      </c>
      <c r="F18" s="8" t="s">
        <v>11</v>
      </c>
      <c r="G18" s="8" t="s">
        <v>12</v>
      </c>
      <c r="H18" s="9" t="s">
        <v>13</v>
      </c>
      <c r="I18" s="8" t="s">
        <v>8</v>
      </c>
      <c r="J18" s="8" t="s">
        <v>9</v>
      </c>
      <c r="K18" s="8" t="s">
        <v>10</v>
      </c>
      <c r="L18" s="8" t="s">
        <v>11</v>
      </c>
      <c r="M18" s="8" t="s">
        <v>12</v>
      </c>
      <c r="N18" s="9" t="s">
        <v>13</v>
      </c>
    </row>
    <row r="19" spans="1:14" x14ac:dyDescent="0.2">
      <c r="A19" s="35" t="s">
        <v>1</v>
      </c>
      <c r="B19" s="4" t="s">
        <v>6</v>
      </c>
      <c r="C19" s="19">
        <v>0.90080000000000005</v>
      </c>
      <c r="D19" s="20">
        <v>5.4899999999999997E-2</v>
      </c>
      <c r="E19" s="20">
        <f>C19+D19</f>
        <v>0.95569999999999999</v>
      </c>
      <c r="F19" s="31">
        <v>0</v>
      </c>
      <c r="G19" s="20">
        <v>4.4400000000000002E-2</v>
      </c>
      <c r="H19" s="2">
        <v>57743</v>
      </c>
      <c r="I19" s="11">
        <v>0</v>
      </c>
      <c r="J19" s="16">
        <v>0.98870000000000002</v>
      </c>
      <c r="K19" s="16">
        <f t="shared" ref="K19:K28" si="3">I19+J19</f>
        <v>0.98870000000000002</v>
      </c>
      <c r="L19" s="11">
        <v>0</v>
      </c>
      <c r="M19" s="16">
        <v>1.1299999999999999E-2</v>
      </c>
      <c r="N19" s="14">
        <v>105406</v>
      </c>
    </row>
    <row r="20" spans="1:14" x14ac:dyDescent="0.2">
      <c r="A20" s="36"/>
      <c r="B20" s="6" t="s">
        <v>7</v>
      </c>
      <c r="C20" s="21">
        <v>0.79259999999999997</v>
      </c>
      <c r="D20" s="16">
        <v>0.1547</v>
      </c>
      <c r="E20" s="16">
        <f t="shared" ref="E20:E28" si="4">C20+D20</f>
        <v>0.94730000000000003</v>
      </c>
      <c r="F20" s="11">
        <v>0</v>
      </c>
      <c r="G20" s="16">
        <v>5.2699999999999997E-2</v>
      </c>
      <c r="H20" s="14">
        <v>55092</v>
      </c>
      <c r="I20" s="11">
        <v>0</v>
      </c>
      <c r="J20" s="16">
        <v>0.98060000000000003</v>
      </c>
      <c r="K20" s="16">
        <f t="shared" si="3"/>
        <v>0.98060000000000003</v>
      </c>
      <c r="L20" s="11">
        <v>0</v>
      </c>
      <c r="M20" s="16">
        <v>1.9400000000000001E-2</v>
      </c>
      <c r="N20" s="14">
        <v>97751</v>
      </c>
    </row>
    <row r="21" spans="1:14" x14ac:dyDescent="0.2">
      <c r="A21" s="36" t="s">
        <v>2</v>
      </c>
      <c r="B21" s="6" t="s">
        <v>6</v>
      </c>
      <c r="C21" s="21">
        <v>0.1585</v>
      </c>
      <c r="D21" s="16">
        <v>0.48070000000000002</v>
      </c>
      <c r="E21" s="16">
        <f t="shared" si="4"/>
        <v>0.63919999999999999</v>
      </c>
      <c r="F21" s="16">
        <v>0.28820000000000001</v>
      </c>
      <c r="G21" s="16">
        <v>7.2599999999999998E-2</v>
      </c>
      <c r="H21" s="14">
        <v>30323</v>
      </c>
      <c r="I21" s="11">
        <v>0</v>
      </c>
      <c r="J21" s="16">
        <v>0.97560000000000002</v>
      </c>
      <c r="K21" s="16">
        <f t="shared" si="3"/>
        <v>0.97560000000000002</v>
      </c>
      <c r="L21" s="16">
        <v>3.5000000000000001E-3</v>
      </c>
      <c r="M21" s="16">
        <v>2.0899999999999998E-2</v>
      </c>
      <c r="N21" s="14">
        <v>142397</v>
      </c>
    </row>
    <row r="22" spans="1:14" x14ac:dyDescent="0.2">
      <c r="A22" s="36"/>
      <c r="B22" s="6" t="s">
        <v>7</v>
      </c>
      <c r="C22" s="21">
        <v>8.2699999999999996E-2</v>
      </c>
      <c r="D22" s="16">
        <v>0.40439999999999998</v>
      </c>
      <c r="E22" s="16">
        <f t="shared" si="4"/>
        <v>0.48709999999999998</v>
      </c>
      <c r="F22" s="16">
        <v>0.442</v>
      </c>
      <c r="G22" s="16">
        <v>7.0900000000000005E-2</v>
      </c>
      <c r="H22" s="14">
        <v>150435</v>
      </c>
      <c r="I22" s="11">
        <v>0</v>
      </c>
      <c r="J22" s="16">
        <v>0.98250000000000004</v>
      </c>
      <c r="K22" s="16">
        <f t="shared" si="3"/>
        <v>0.98250000000000004</v>
      </c>
      <c r="L22" s="16">
        <v>1.6999999999999999E-3</v>
      </c>
      <c r="M22" s="16">
        <v>1.5800000000000002E-2</v>
      </c>
      <c r="N22" s="14">
        <v>160000</v>
      </c>
    </row>
    <row r="23" spans="1:14" x14ac:dyDescent="0.2">
      <c r="A23" s="36" t="s">
        <v>3</v>
      </c>
      <c r="B23" s="6" t="s">
        <v>6</v>
      </c>
      <c r="C23" s="21">
        <v>5.6000000000000001E-2</v>
      </c>
      <c r="D23" s="16">
        <v>7.4200000000000002E-2</v>
      </c>
      <c r="E23" s="16">
        <f t="shared" si="4"/>
        <v>0.13020000000000001</v>
      </c>
      <c r="F23" s="16">
        <v>0.85750000000000004</v>
      </c>
      <c r="G23" s="16">
        <v>1.23E-2</v>
      </c>
      <c r="H23" s="14">
        <v>41765</v>
      </c>
      <c r="I23" s="11">
        <v>0</v>
      </c>
      <c r="J23" s="16">
        <v>0.99529999999999996</v>
      </c>
      <c r="K23" s="16">
        <f t="shared" si="3"/>
        <v>0.99529999999999996</v>
      </c>
      <c r="L23" s="28" t="s">
        <v>19</v>
      </c>
      <c r="M23" s="16">
        <v>4.4999999999999997E-3</v>
      </c>
      <c r="N23" s="14">
        <v>69973</v>
      </c>
    </row>
    <row r="24" spans="1:14" x14ac:dyDescent="0.2">
      <c r="A24" s="36"/>
      <c r="B24" s="6" t="s">
        <v>7</v>
      </c>
      <c r="C24" s="21">
        <v>2.1299999999999999E-2</v>
      </c>
      <c r="D24" s="16">
        <v>8.7999999999999995E-2</v>
      </c>
      <c r="E24" s="16">
        <f t="shared" si="4"/>
        <v>0.10929999999999999</v>
      </c>
      <c r="F24" s="16">
        <v>0.87270000000000003</v>
      </c>
      <c r="G24" s="16">
        <v>1.7899999999999999E-2</v>
      </c>
      <c r="H24" s="14">
        <v>59585</v>
      </c>
      <c r="I24" s="11">
        <v>0</v>
      </c>
      <c r="J24" s="16">
        <v>0.99280000000000002</v>
      </c>
      <c r="K24" s="16">
        <f t="shared" si="3"/>
        <v>0.99280000000000002</v>
      </c>
      <c r="L24" s="28" t="s">
        <v>19</v>
      </c>
      <c r="M24" s="16">
        <v>7.1999999999999998E-3</v>
      </c>
      <c r="N24" s="14">
        <v>70000</v>
      </c>
    </row>
    <row r="25" spans="1:14" x14ac:dyDescent="0.2">
      <c r="A25" s="36" t="s">
        <v>4</v>
      </c>
      <c r="B25" s="6" t="s">
        <v>6</v>
      </c>
      <c r="C25" s="21">
        <v>0.1142</v>
      </c>
      <c r="D25" s="16">
        <v>0.61209999999999998</v>
      </c>
      <c r="E25" s="16">
        <f t="shared" si="4"/>
        <v>0.72629999999999995</v>
      </c>
      <c r="F25" s="16">
        <v>1.9E-3</v>
      </c>
      <c r="G25" s="16">
        <v>0.27179999999999999</v>
      </c>
      <c r="H25" s="14">
        <v>15085</v>
      </c>
      <c r="I25" s="11">
        <v>0</v>
      </c>
      <c r="J25" s="16">
        <v>0.97019999999999995</v>
      </c>
      <c r="K25" s="16">
        <f t="shared" si="3"/>
        <v>0.97019999999999995</v>
      </c>
      <c r="L25" s="11">
        <v>0</v>
      </c>
      <c r="M25" s="16">
        <v>2.98E-2</v>
      </c>
      <c r="N25" s="14">
        <v>12599</v>
      </c>
    </row>
    <row r="26" spans="1:14" ht="17" thickBot="1" x14ac:dyDescent="0.25">
      <c r="A26" s="37"/>
      <c r="B26" s="9" t="s">
        <v>7</v>
      </c>
      <c r="C26" s="22">
        <v>0.1787</v>
      </c>
      <c r="D26" s="23">
        <v>0.24129999999999999</v>
      </c>
      <c r="E26" s="23">
        <f t="shared" si="4"/>
        <v>0.42</v>
      </c>
      <c r="F26" s="23">
        <v>2.1999999999999999E-2</v>
      </c>
      <c r="G26" s="23">
        <v>0.55800000000000005</v>
      </c>
      <c r="H26" s="15">
        <v>13846</v>
      </c>
      <c r="I26" s="11">
        <v>0</v>
      </c>
      <c r="J26" s="16">
        <v>0.87029999999999996</v>
      </c>
      <c r="K26" s="16">
        <f t="shared" si="3"/>
        <v>0.87029999999999996</v>
      </c>
      <c r="L26" s="16">
        <v>2.2100000000000002E-2</v>
      </c>
      <c r="M26" s="16">
        <v>0.1076</v>
      </c>
      <c r="N26" s="14">
        <v>10000</v>
      </c>
    </row>
    <row r="27" spans="1:14" x14ac:dyDescent="0.2">
      <c r="A27" s="35" t="s">
        <v>5</v>
      </c>
      <c r="B27" s="3" t="s">
        <v>6</v>
      </c>
      <c r="C27" s="19">
        <v>0.42009999999999997</v>
      </c>
      <c r="D27" s="20">
        <v>0.20760000000000001</v>
      </c>
      <c r="E27" s="20">
        <f t="shared" si="4"/>
        <v>0.62769999999999992</v>
      </c>
      <c r="F27" s="20">
        <v>0.30759999999999998</v>
      </c>
      <c r="G27" s="20">
        <v>6.4699999999999994E-2</v>
      </c>
      <c r="H27" s="2">
        <v>144916</v>
      </c>
      <c r="I27" s="20">
        <v>0</v>
      </c>
      <c r="J27" s="20">
        <v>0.98370000000000002</v>
      </c>
      <c r="K27" s="20">
        <f t="shared" si="3"/>
        <v>0.98370000000000002</v>
      </c>
      <c r="L27" s="20">
        <v>1.5E-3</v>
      </c>
      <c r="M27" s="20">
        <v>1.47E-2</v>
      </c>
      <c r="N27" s="2">
        <v>330375</v>
      </c>
    </row>
    <row r="28" spans="1:14" x14ac:dyDescent="0.2">
      <c r="A28" s="36"/>
      <c r="B28" s="5" t="s">
        <v>7</v>
      </c>
      <c r="C28" s="21">
        <v>0.2145</v>
      </c>
      <c r="D28" s="16">
        <v>0.27939999999999998</v>
      </c>
      <c r="E28" s="16">
        <f t="shared" si="4"/>
        <v>0.49390000000000001</v>
      </c>
      <c r="F28" s="16">
        <v>0.4259</v>
      </c>
      <c r="G28" s="16">
        <v>8.0199999999999994E-2</v>
      </c>
      <c r="H28" s="14">
        <v>278958</v>
      </c>
      <c r="I28" s="16">
        <v>0</v>
      </c>
      <c r="J28" s="16">
        <v>0.98080000000000001</v>
      </c>
      <c r="K28" s="16">
        <f t="shared" si="3"/>
        <v>0.98080000000000001</v>
      </c>
      <c r="L28" s="16">
        <v>1.5E-3</v>
      </c>
      <c r="M28" s="16">
        <v>1.78E-2</v>
      </c>
      <c r="N28" s="14">
        <v>337751</v>
      </c>
    </row>
    <row r="29" spans="1:14" ht="17" thickBot="1" x14ac:dyDescent="0.25">
      <c r="A29" s="37"/>
      <c r="B29" s="8" t="s">
        <v>18</v>
      </c>
      <c r="C29" s="22">
        <f>(C27*$H27+C28*$H28)/($H27+$H28)</f>
        <v>0.28479147718425757</v>
      </c>
      <c r="D29" s="23">
        <f>(D27*$H27+D28*$H28)/($H27+$H28)</f>
        <v>0.25485268452417464</v>
      </c>
      <c r="E29" s="23">
        <f>(E27*$H27+E28*$H28)/($H27+$H28)</f>
        <v>0.53964416170843221</v>
      </c>
      <c r="F29" s="23">
        <f>(F27*$H27+F28*$H28)/($H27+$H28)</f>
        <v>0.38545504984971951</v>
      </c>
      <c r="G29" s="23">
        <f>(G27*$H27+G28*$H28)/($H27+$H28)</f>
        <v>7.490078844184829E-2</v>
      </c>
      <c r="H29" s="18">
        <f>H27+H28</f>
        <v>423874</v>
      </c>
      <c r="I29" s="23">
        <f>(I27*$N27+I28*$N28)/($N27+$N28)</f>
        <v>0</v>
      </c>
      <c r="J29" s="23">
        <f t="shared" ref="J29" si="5">(J27*$N27+J28*$N28)/($N27+$N28)</f>
        <v>0.9822339922409844</v>
      </c>
      <c r="K29" s="23">
        <f t="shared" ref="K29" si="6">(K27*$N27+K28*$N28)/($N27+$N28)</f>
        <v>0.9822339922409844</v>
      </c>
      <c r="L29" s="23">
        <f t="shared" ref="L29" si="7">(L27*$N27+L28*$N28)/($N27+$N28)</f>
        <v>1.5E-3</v>
      </c>
      <c r="M29" s="23">
        <f t="shared" ref="M29" si="8">(M27*$N27+M28*$N28)/($N27+$N28)</f>
        <v>1.6267111742395896E-2</v>
      </c>
      <c r="N29" s="18">
        <f>N27+N28</f>
        <v>668126</v>
      </c>
    </row>
    <row r="31" spans="1:14" x14ac:dyDescent="0.2">
      <c r="C31"/>
      <c r="D31"/>
      <c r="E31"/>
      <c r="F31"/>
    </row>
    <row r="32" spans="1:14" x14ac:dyDescent="0.2">
      <c r="C32"/>
      <c r="D32" s="12"/>
      <c r="E32"/>
      <c r="F32"/>
    </row>
  </sheetData>
  <mergeCells count="24">
    <mergeCell ref="A21:A22"/>
    <mergeCell ref="A23:A24"/>
    <mergeCell ref="A25:A26"/>
    <mergeCell ref="A10:A11"/>
    <mergeCell ref="A2:B3"/>
    <mergeCell ref="A12:A14"/>
    <mergeCell ref="P2:Q3"/>
    <mergeCell ref="R2:S2"/>
    <mergeCell ref="T2:U2"/>
    <mergeCell ref="P4:P5"/>
    <mergeCell ref="P6:P7"/>
    <mergeCell ref="P8:P9"/>
    <mergeCell ref="P10:P11"/>
    <mergeCell ref="P12:P14"/>
    <mergeCell ref="A27:A29"/>
    <mergeCell ref="C2:H2"/>
    <mergeCell ref="I2:N2"/>
    <mergeCell ref="A17:B18"/>
    <mergeCell ref="C17:H17"/>
    <mergeCell ref="I17:N17"/>
    <mergeCell ref="A19:A20"/>
    <mergeCell ref="A4:A5"/>
    <mergeCell ref="A6:A7"/>
    <mergeCell ref="A8:A9"/>
  </mergeCells>
  <conditionalFormatting sqref="E19:E29 E4:E14 K4:K14 K19:K29">
    <cfRule type="colorScale" priority="19">
      <colorScale>
        <cfvo type="min"/>
        <cfvo type="max"/>
        <color rgb="FFFCFCFF"/>
        <color rgb="FF63BE7B"/>
      </colorScale>
    </cfRule>
  </conditionalFormatting>
  <conditionalFormatting sqref="F19:F29 F4:F14 L19:L29 L4:L14">
    <cfRule type="colorScale" priority="18">
      <colorScale>
        <cfvo type="min"/>
        <cfvo type="max"/>
        <color theme="0"/>
        <color rgb="FFFFEF9C"/>
      </colorScale>
    </cfRule>
  </conditionalFormatting>
  <conditionalFormatting sqref="G19:G29 G4:G14 M4:M14 M19:M29">
    <cfRule type="colorScale" priority="17">
      <colorScale>
        <cfvo type="min"/>
        <cfvo type="max"/>
        <color rgb="FFFCFCFF"/>
        <color rgb="FFF8696B"/>
      </colorScale>
    </cfRule>
  </conditionalFormatting>
  <conditionalFormatting sqref="H19:H29 H4:H14 N4:N14 N19:N29">
    <cfRule type="colorScale" priority="16">
      <colorScale>
        <cfvo type="min"/>
        <cfvo type="max"/>
        <color theme="0"/>
        <color rgb="FF00B0F0"/>
      </colorScale>
    </cfRule>
  </conditionalFormatting>
  <conditionalFormatting sqref="I19:J28 C4:D14 I14:M14 C19:D29 I29:M29 I4:J13">
    <cfRule type="colorScale" priority="20">
      <colorScale>
        <cfvo type="min"/>
        <cfvo type="max"/>
        <color theme="0"/>
        <color rgb="FF00B0F0"/>
      </colorScale>
    </cfRule>
  </conditionalFormatting>
  <conditionalFormatting sqref="R4:U14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4447dd6a-a4a1-440b-a6a3-9124ef1ee017}" enabled="1" method="Privileged" siteId="{7a18110d-ef9b-4274-acef-e62ab0fe28e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l, Jake (USA)</dc:creator>
  <cp:lastModifiedBy>Beal, Jake (USA)</cp:lastModifiedBy>
  <dcterms:created xsi:type="dcterms:W3CDTF">2026-03-07T15:06:26Z</dcterms:created>
  <dcterms:modified xsi:type="dcterms:W3CDTF">2026-05-01T15:28:01Z</dcterms:modified>
</cp:coreProperties>
</file>